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72828\Desktop\oncogene\"/>
    </mc:Choice>
  </mc:AlternateContent>
  <xr:revisionPtr revIDLastSave="0" documentId="8_{74720611-76D1-49C9-B337-287D59190680}" xr6:coauthVersionLast="47" xr6:coauthVersionMax="47" xr10:uidLastSave="{00000000-0000-0000-0000-000000000000}"/>
  <bookViews>
    <workbookView xWindow="12495" yWindow="3735" windowWidth="21300" windowHeight="15345" xr2:uid="{F20794D0-0388-4853-8C6A-68CB55516CE1}"/>
  </bookViews>
  <sheets>
    <sheet name="Supplementary Table 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2" i="1" l="1"/>
  <c r="C32" i="1"/>
  <c r="B32" i="1"/>
  <c r="F31" i="1"/>
  <c r="E32" i="1" s="1"/>
  <c r="E29" i="1"/>
  <c r="C29" i="1"/>
  <c r="F28" i="1"/>
  <c r="D29" i="1" s="1"/>
  <c r="E25" i="1"/>
  <c r="D25" i="1"/>
  <c r="B25" i="1"/>
  <c r="F24" i="1"/>
  <c r="C25" i="1" s="1"/>
  <c r="E22" i="1"/>
  <c r="D22" i="1"/>
  <c r="C22" i="1"/>
  <c r="B22" i="1"/>
  <c r="F22" i="1" s="1"/>
  <c r="F21" i="1"/>
  <c r="F14" i="1"/>
  <c r="E15" i="1" s="1"/>
  <c r="F11" i="1"/>
  <c r="E12" i="1" s="1"/>
  <c r="E8" i="1"/>
  <c r="D8" i="1"/>
  <c r="F7" i="1"/>
  <c r="C8" i="1" s="1"/>
  <c r="F4" i="1"/>
  <c r="E5" i="1" s="1"/>
  <c r="F25" i="1" l="1"/>
  <c r="F32" i="1"/>
  <c r="C5" i="1"/>
  <c r="B5" i="1"/>
  <c r="D5" i="1"/>
  <c r="B8" i="1"/>
  <c r="F8" i="1" s="1"/>
  <c r="B12" i="1"/>
  <c r="B29" i="1"/>
  <c r="F29" i="1" s="1"/>
  <c r="C12" i="1"/>
  <c r="D12" i="1"/>
  <c r="B15" i="1"/>
  <c r="C15" i="1"/>
  <c r="D15" i="1"/>
  <c r="F12" i="1" l="1"/>
  <c r="F15" i="1"/>
  <c r="F5" i="1"/>
</calcChain>
</file>

<file path=xl/sharedStrings.xml><?xml version="1.0" encoding="utf-8"?>
<sst xmlns="http://schemas.openxmlformats.org/spreadsheetml/2006/main" count="49" uniqueCount="12">
  <si>
    <t>Supplementary Table 6: Sequencing results of the immune repertoire</t>
    <phoneticPr fontId="3" type="noConversion"/>
  </si>
  <si>
    <t>CD8 T cell</t>
  </si>
  <si>
    <t>Colone Type</t>
  </si>
  <si>
    <t>Single (0 &lt;X&lt;= 1)</t>
  </si>
  <si>
    <t>Small (1&lt;X&lt;= 5)</t>
  </si>
  <si>
    <t>Medium (5 &lt;X&lt;= 20)</t>
  </si>
  <si>
    <t>Large (20&lt;X&lt;= 100)</t>
  </si>
  <si>
    <t>TNFRSF18+</t>
  </si>
  <si>
    <t>TNFRSF18-</t>
  </si>
  <si>
    <t>CXCL13+</t>
  </si>
  <si>
    <t>CXCL13-</t>
  </si>
  <si>
    <t>CD4 T c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Alignment="1"/>
    <xf numFmtId="0" fontId="0" fillId="0" borderId="0" xfId="0" applyAlignment="1"/>
    <xf numFmtId="0" fontId="4" fillId="0" borderId="0" xfId="0" applyFont="1" applyAlignment="1">
      <alignment vertical="center" wrapText="1"/>
    </xf>
    <xf numFmtId="0" fontId="4" fillId="0" borderId="0" xfId="0" applyFont="1" applyAlignment="1"/>
    <xf numFmtId="0" fontId="1" fillId="0" borderId="0" xfId="0" applyFont="1" applyAlignment="1">
      <alignment vertical="center" wrapText="1"/>
    </xf>
    <xf numFmtId="10" fontId="1" fillId="0" borderId="0" xfId="0" applyNumberFormat="1" applyFont="1" applyAlignment="1"/>
    <xf numFmtId="9" fontId="1" fillId="0" borderId="0" xfId="0" applyNumberFormat="1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8D3E0-58AA-47CD-AF92-EE15AA9E594E}">
  <dimension ref="A1:L32"/>
  <sheetViews>
    <sheetView tabSelected="1" workbookViewId="0">
      <selection activeCell="I10" sqref="I10"/>
    </sheetView>
  </sheetViews>
  <sheetFormatPr defaultColWidth="9" defaultRowHeight="14.25" x14ac:dyDescent="0.2"/>
  <cols>
    <col min="1" max="12" width="9" style="1"/>
    <col min="13" max="16384" width="9" style="2"/>
  </cols>
  <sheetData>
    <row r="1" spans="1:12" x14ac:dyDescent="0.2">
      <c r="A1" s="1" t="s">
        <v>0</v>
      </c>
    </row>
    <row r="2" spans="1:12" x14ac:dyDescent="0.2">
      <c r="A2" s="1" t="s">
        <v>1</v>
      </c>
    </row>
    <row r="3" spans="1:12" ht="42.75" x14ac:dyDescent="0.2">
      <c r="A3" s="3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4"/>
      <c r="G3" s="4"/>
      <c r="H3" s="4"/>
      <c r="I3" s="4"/>
      <c r="J3" s="3" t="s">
        <v>2</v>
      </c>
      <c r="K3" s="3" t="s">
        <v>7</v>
      </c>
      <c r="L3" s="3" t="s">
        <v>8</v>
      </c>
    </row>
    <row r="4" spans="1:12" ht="28.5" x14ac:dyDescent="0.2">
      <c r="A4" s="5" t="s">
        <v>7</v>
      </c>
      <c r="B4" s="5">
        <v>103</v>
      </c>
      <c r="C4" s="5">
        <v>116</v>
      </c>
      <c r="D4" s="5">
        <v>226</v>
      </c>
      <c r="E4" s="5">
        <v>207</v>
      </c>
      <c r="F4" s="1">
        <f>SUM(B4:E4)</f>
        <v>652</v>
      </c>
      <c r="J4" s="5" t="s">
        <v>3</v>
      </c>
      <c r="K4" s="5">
        <v>103</v>
      </c>
      <c r="L4" s="5">
        <v>1219</v>
      </c>
    </row>
    <row r="5" spans="1:12" ht="28.5" x14ac:dyDescent="0.2">
      <c r="B5" s="6">
        <f>B4/F4</f>
        <v>0.15797546012269939</v>
      </c>
      <c r="C5" s="6">
        <f>C4/F4</f>
        <v>0.17791411042944785</v>
      </c>
      <c r="D5" s="6">
        <f>D4/F4</f>
        <v>0.34662576687116564</v>
      </c>
      <c r="E5" s="6">
        <f>E4/F4</f>
        <v>0.31748466257668712</v>
      </c>
      <c r="F5" s="1">
        <f>SUM(B5:E5)</f>
        <v>1</v>
      </c>
      <c r="J5" s="5" t="s">
        <v>4</v>
      </c>
      <c r="K5" s="5">
        <v>116</v>
      </c>
      <c r="L5" s="5">
        <v>1298</v>
      </c>
    </row>
    <row r="6" spans="1:12" ht="42.75" x14ac:dyDescent="0.2">
      <c r="B6" s="7"/>
      <c r="C6" s="7"/>
      <c r="D6" s="7"/>
      <c r="E6" s="7"/>
      <c r="J6" s="5" t="s">
        <v>5</v>
      </c>
      <c r="K6" s="5">
        <v>226</v>
      </c>
      <c r="L6" s="5">
        <v>1692</v>
      </c>
    </row>
    <row r="7" spans="1:12" ht="42.75" x14ac:dyDescent="0.2">
      <c r="A7" s="5" t="s">
        <v>8</v>
      </c>
      <c r="B7" s="5">
        <v>1219</v>
      </c>
      <c r="C7" s="5">
        <v>1298</v>
      </c>
      <c r="D7" s="5">
        <v>1692</v>
      </c>
      <c r="E7" s="5">
        <v>1377</v>
      </c>
      <c r="F7" s="1">
        <f>SUM(B7:E7)</f>
        <v>5586</v>
      </c>
      <c r="J7" s="5" t="s">
        <v>6</v>
      </c>
      <c r="K7" s="5">
        <v>207</v>
      </c>
      <c r="L7" s="5">
        <v>1377</v>
      </c>
    </row>
    <row r="8" spans="1:12" ht="28.5" x14ac:dyDescent="0.2">
      <c r="B8" s="6">
        <f>B7/F7</f>
        <v>0.21822413175796634</v>
      </c>
      <c r="C8" s="6">
        <f>C7/F7</f>
        <v>0.23236663086287146</v>
      </c>
      <c r="D8" s="6">
        <f>D7/F7</f>
        <v>0.30290010741138562</v>
      </c>
      <c r="E8" s="6">
        <f>E7/F7</f>
        <v>0.24650912996777657</v>
      </c>
      <c r="F8" s="1">
        <f>SUM(B8:E8)</f>
        <v>1</v>
      </c>
      <c r="J8" s="5" t="s">
        <v>2</v>
      </c>
      <c r="K8" s="1" t="s">
        <v>9</v>
      </c>
      <c r="L8" s="1" t="s">
        <v>10</v>
      </c>
    </row>
    <row r="9" spans="1:12" ht="28.5" x14ac:dyDescent="0.2">
      <c r="B9" s="7"/>
      <c r="C9" s="7"/>
      <c r="D9" s="7"/>
      <c r="E9" s="7"/>
      <c r="J9" s="5" t="s">
        <v>3</v>
      </c>
      <c r="K9" s="1">
        <v>108</v>
      </c>
      <c r="L9" s="1">
        <v>1214</v>
      </c>
    </row>
    <row r="10" spans="1:12" ht="28.5" x14ac:dyDescent="0.2">
      <c r="J10" s="5" t="s">
        <v>4</v>
      </c>
      <c r="K10" s="1">
        <v>138</v>
      </c>
      <c r="L10" s="1">
        <v>1276</v>
      </c>
    </row>
    <row r="11" spans="1:12" ht="42.75" x14ac:dyDescent="0.2">
      <c r="A11" s="1" t="s">
        <v>9</v>
      </c>
      <c r="B11" s="1">
        <v>108</v>
      </c>
      <c r="C11" s="1">
        <v>138</v>
      </c>
      <c r="D11" s="1">
        <v>339</v>
      </c>
      <c r="E11" s="1">
        <v>180</v>
      </c>
      <c r="F11" s="1">
        <f t="shared" ref="F11:F15" si="0">SUM(B11:E11)</f>
        <v>765</v>
      </c>
      <c r="J11" s="5" t="s">
        <v>5</v>
      </c>
      <c r="K11" s="1">
        <v>339</v>
      </c>
      <c r="L11" s="1">
        <v>1579</v>
      </c>
    </row>
    <row r="12" spans="1:12" ht="42.75" x14ac:dyDescent="0.2">
      <c r="B12" s="6">
        <f>B11/F11</f>
        <v>0.14117647058823529</v>
      </c>
      <c r="C12" s="6">
        <f>C11/F11</f>
        <v>0.1803921568627451</v>
      </c>
      <c r="D12" s="6">
        <f>D11/F11</f>
        <v>0.44313725490196076</v>
      </c>
      <c r="E12" s="6">
        <f>E11/F11</f>
        <v>0.23529411764705882</v>
      </c>
      <c r="F12" s="1">
        <f t="shared" si="0"/>
        <v>1</v>
      </c>
      <c r="J12" s="5" t="s">
        <v>6</v>
      </c>
      <c r="K12" s="1">
        <v>180</v>
      </c>
      <c r="L12" s="1">
        <v>1404</v>
      </c>
    </row>
    <row r="14" spans="1:12" x14ac:dyDescent="0.2">
      <c r="A14" s="1" t="s">
        <v>10</v>
      </c>
      <c r="B14" s="1">
        <v>1214</v>
      </c>
      <c r="C14" s="1">
        <v>1276</v>
      </c>
      <c r="D14" s="1">
        <v>1579</v>
      </c>
      <c r="E14" s="1">
        <v>1404</v>
      </c>
      <c r="F14" s="1">
        <f t="shared" si="0"/>
        <v>5473</v>
      </c>
    </row>
    <row r="15" spans="1:12" x14ac:dyDescent="0.2">
      <c r="B15" s="6">
        <f>B14/F14</f>
        <v>0.22181618856203178</v>
      </c>
      <c r="C15" s="6">
        <f>C14/F14</f>
        <v>0.23314452768134478</v>
      </c>
      <c r="D15" s="6">
        <f>D14/F14</f>
        <v>0.28850721724830991</v>
      </c>
      <c r="E15" s="6">
        <f>E14/F14</f>
        <v>0.25653206650831356</v>
      </c>
      <c r="F15" s="1">
        <f t="shared" si="0"/>
        <v>1</v>
      </c>
      <c r="K15" s="6"/>
      <c r="L15" s="6"/>
    </row>
    <row r="19" spans="1:12" x14ac:dyDescent="0.2">
      <c r="A19" s="1" t="s">
        <v>11</v>
      </c>
    </row>
    <row r="20" spans="1:12" ht="42.75" x14ac:dyDescent="0.2">
      <c r="A20" s="3" t="s">
        <v>2</v>
      </c>
      <c r="B20" s="3" t="s">
        <v>3</v>
      </c>
      <c r="C20" s="3" t="s">
        <v>4</v>
      </c>
      <c r="D20" s="3" t="s">
        <v>5</v>
      </c>
      <c r="E20" s="3" t="s">
        <v>6</v>
      </c>
      <c r="F20" s="4"/>
      <c r="G20" s="4"/>
      <c r="H20" s="4"/>
      <c r="I20" s="4"/>
      <c r="J20" s="3" t="s">
        <v>2</v>
      </c>
      <c r="K20" s="3" t="s">
        <v>7</v>
      </c>
      <c r="L20" s="3" t="s">
        <v>8</v>
      </c>
    </row>
    <row r="21" spans="1:12" ht="28.5" x14ac:dyDescent="0.2">
      <c r="A21" s="5" t="s">
        <v>7</v>
      </c>
      <c r="B21" s="5">
        <v>1587</v>
      </c>
      <c r="C21" s="5">
        <v>787</v>
      </c>
      <c r="D21" s="5">
        <v>326</v>
      </c>
      <c r="E21" s="5">
        <v>221</v>
      </c>
      <c r="F21" s="1">
        <f>SUM(B21:E21)</f>
        <v>2921</v>
      </c>
      <c r="J21" s="5" t="s">
        <v>3</v>
      </c>
      <c r="K21" s="5">
        <v>1587</v>
      </c>
      <c r="L21" s="5">
        <v>4922</v>
      </c>
    </row>
    <row r="22" spans="1:12" ht="28.5" x14ac:dyDescent="0.2">
      <c r="B22" s="6">
        <f>B21/F21</f>
        <v>0.54330708661417326</v>
      </c>
      <c r="C22" s="6">
        <f>C21/F21</f>
        <v>0.26942827798699076</v>
      </c>
      <c r="D22" s="6">
        <f>D21/F21</f>
        <v>0.11160561451557685</v>
      </c>
      <c r="E22" s="6">
        <f>E21/F21</f>
        <v>7.5659020883259154E-2</v>
      </c>
      <c r="F22" s="1">
        <f>SUM(B22:E22)</f>
        <v>1</v>
      </c>
      <c r="J22" s="5" t="s">
        <v>4</v>
      </c>
      <c r="K22" s="5">
        <v>787</v>
      </c>
      <c r="L22" s="5">
        <v>1469</v>
      </c>
    </row>
    <row r="23" spans="1:12" ht="42.75" x14ac:dyDescent="0.2">
      <c r="B23" s="7"/>
      <c r="C23" s="7"/>
      <c r="D23" s="7"/>
      <c r="E23" s="7"/>
      <c r="J23" s="5" t="s">
        <v>5</v>
      </c>
      <c r="K23" s="5">
        <v>326</v>
      </c>
      <c r="L23" s="5">
        <v>1347</v>
      </c>
    </row>
    <row r="24" spans="1:12" ht="42.75" x14ac:dyDescent="0.2">
      <c r="A24" s="5" t="s">
        <v>8</v>
      </c>
      <c r="B24" s="5">
        <v>4922</v>
      </c>
      <c r="C24" s="5">
        <v>1469</v>
      </c>
      <c r="D24" s="5">
        <v>1347</v>
      </c>
      <c r="E24" s="5">
        <v>1584</v>
      </c>
      <c r="F24" s="1">
        <f>SUM(B24:E24)</f>
        <v>9322</v>
      </c>
      <c r="J24" s="5" t="s">
        <v>6</v>
      </c>
      <c r="K24" s="5">
        <v>221</v>
      </c>
      <c r="L24" s="5">
        <v>1584</v>
      </c>
    </row>
    <row r="25" spans="1:12" ht="28.5" x14ac:dyDescent="0.2">
      <c r="B25" s="6">
        <f>B24/F24</f>
        <v>0.52799828363012224</v>
      </c>
      <c r="C25" s="6">
        <f>C24/F24</f>
        <v>0.15758420939712509</v>
      </c>
      <c r="D25" s="6">
        <f>D24/F24</f>
        <v>0.14449688907959665</v>
      </c>
      <c r="E25" s="6">
        <f>E24/F24</f>
        <v>0.16992061789315596</v>
      </c>
      <c r="F25" s="1">
        <f>SUM(B25:E25)</f>
        <v>1</v>
      </c>
      <c r="J25" s="5" t="s">
        <v>2</v>
      </c>
      <c r="K25" s="1" t="s">
        <v>9</v>
      </c>
      <c r="L25" s="1" t="s">
        <v>10</v>
      </c>
    </row>
    <row r="26" spans="1:12" ht="28.5" x14ac:dyDescent="0.2">
      <c r="B26" s="7"/>
      <c r="C26" s="7"/>
      <c r="D26" s="7"/>
      <c r="E26" s="7"/>
      <c r="J26" s="5" t="s">
        <v>3</v>
      </c>
      <c r="K26" s="1">
        <v>295</v>
      </c>
      <c r="L26" s="1">
        <v>6214</v>
      </c>
    </row>
    <row r="27" spans="1:12" ht="28.5" x14ac:dyDescent="0.2">
      <c r="J27" s="5" t="s">
        <v>4</v>
      </c>
      <c r="K27" s="1">
        <v>132</v>
      </c>
      <c r="L27" s="1">
        <v>2124</v>
      </c>
    </row>
    <row r="28" spans="1:12" ht="42.75" x14ac:dyDescent="0.2">
      <c r="A28" s="1" t="s">
        <v>9</v>
      </c>
      <c r="B28" s="1">
        <v>295</v>
      </c>
      <c r="C28" s="1">
        <v>132</v>
      </c>
      <c r="D28" s="1">
        <v>74</v>
      </c>
      <c r="E28" s="1">
        <v>87</v>
      </c>
      <c r="F28" s="1">
        <f t="shared" ref="F28:F29" si="1">SUM(B28:E28)</f>
        <v>588</v>
      </c>
      <c r="J28" s="5" t="s">
        <v>5</v>
      </c>
      <c r="K28" s="1">
        <v>74</v>
      </c>
      <c r="L28" s="1">
        <v>1596</v>
      </c>
    </row>
    <row r="29" spans="1:12" ht="42.75" x14ac:dyDescent="0.2">
      <c r="B29" s="6">
        <f>B28/F28</f>
        <v>0.50170068027210879</v>
      </c>
      <c r="C29" s="6">
        <f>C28/F28</f>
        <v>0.22448979591836735</v>
      </c>
      <c r="D29" s="6">
        <f>D28/F28</f>
        <v>0.12585034013605442</v>
      </c>
      <c r="E29" s="6">
        <f>E28/F28</f>
        <v>0.14795918367346939</v>
      </c>
      <c r="F29" s="1">
        <f t="shared" si="1"/>
        <v>1</v>
      </c>
      <c r="J29" s="5" t="s">
        <v>6</v>
      </c>
      <c r="K29" s="1">
        <v>87</v>
      </c>
      <c r="L29" s="1">
        <v>1718</v>
      </c>
    </row>
    <row r="31" spans="1:12" x14ac:dyDescent="0.2">
      <c r="A31" s="1" t="s">
        <v>10</v>
      </c>
      <c r="B31" s="1">
        <v>6214</v>
      </c>
      <c r="C31" s="1">
        <v>2124</v>
      </c>
      <c r="D31" s="1">
        <v>1596</v>
      </c>
      <c r="E31" s="1">
        <v>1718</v>
      </c>
      <c r="F31" s="1">
        <f t="shared" ref="F31:F32" si="2">SUM(B31:E31)</f>
        <v>11652</v>
      </c>
    </row>
    <row r="32" spans="1:12" x14ac:dyDescent="0.2">
      <c r="B32" s="6">
        <f>B31/F31</f>
        <v>0.53329900446275313</v>
      </c>
      <c r="C32" s="6">
        <f>C31/F31</f>
        <v>0.18228630278063851</v>
      </c>
      <c r="D32" s="6">
        <f>D31/F31</f>
        <v>0.13697219361483007</v>
      </c>
      <c r="E32" s="6">
        <f>E31/F31</f>
        <v>0.14744249914177823</v>
      </c>
      <c r="F32" s="1">
        <f t="shared" si="2"/>
        <v>0.99999999999999989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NGFEI JIA</dc:creator>
  <cp:lastModifiedBy>TENGFEI JIA</cp:lastModifiedBy>
  <dcterms:created xsi:type="dcterms:W3CDTF">2025-03-06T08:14:41Z</dcterms:created>
  <dcterms:modified xsi:type="dcterms:W3CDTF">2025-03-06T08:14:52Z</dcterms:modified>
</cp:coreProperties>
</file>